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b20\Desktop\VOCedits\FinalSubmission\"/>
    </mc:Choice>
  </mc:AlternateContent>
  <xr:revisionPtr revIDLastSave="0" documentId="8_{C329E2C1-B567-452F-A16E-C1DBEAC6B81A}" xr6:coauthVersionLast="46" xr6:coauthVersionMax="46" xr10:uidLastSave="{00000000-0000-0000-0000-000000000000}"/>
  <bookViews>
    <workbookView xWindow="-120" yWindow="-120" windowWidth="20730" windowHeight="11160" xr2:uid="{7D951E51-3B62-402B-914B-BB618112F0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5" i="1" l="1"/>
  <c r="AC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</calcChain>
</file>

<file path=xl/sharedStrings.xml><?xml version="1.0" encoding="utf-8"?>
<sst xmlns="http://schemas.openxmlformats.org/spreadsheetml/2006/main" count="55" uniqueCount="55">
  <si>
    <t>total sample peak area</t>
  </si>
  <si>
    <t>hexadecanol</t>
  </si>
  <si>
    <t>6-hydroxy-6-methyl-3-heptanone</t>
  </si>
  <si>
    <t>E-5,5-Dimethyl-2-ethylidenetetrahydrofuran</t>
  </si>
  <si>
    <t>Z-5,5-Dimethyl-2-ethylidenetetrahydrofuran</t>
  </si>
  <si>
    <t>5,5-Dimethyl-2-ethyl-4,5-dihydrofuran</t>
  </si>
  <si>
    <t>*5-ethylthiazoline</t>
  </si>
  <si>
    <t>2-sec-butylthiazoline</t>
  </si>
  <si>
    <t>2-isopropylthiazole</t>
  </si>
  <si>
    <t>dehydrobrevicomin</t>
  </si>
  <si>
    <t>*1,2-cyclopentadione</t>
  </si>
  <si>
    <t>2-furanmethanol</t>
  </si>
  <si>
    <t>*2-hydroxybenzaldehyde</t>
  </si>
  <si>
    <t>*MW 152 compound</t>
  </si>
  <si>
    <r>
      <rPr>
        <sz val="12"/>
        <rFont val="Calibri"/>
        <family val="2"/>
      </rPr>
      <t>β</t>
    </r>
    <r>
      <rPr>
        <sz val="12"/>
        <rFont val="Calibri"/>
        <family val="2"/>
        <scheme val="minor"/>
      </rPr>
      <t>-farnesene</t>
    </r>
  </si>
  <si>
    <t>geranylacetone</t>
  </si>
  <si>
    <t>octadecanoic acid</t>
  </si>
  <si>
    <t>hexadecanoic acid</t>
  </si>
  <si>
    <t>acetic acid</t>
  </si>
  <si>
    <t>n=24</t>
  </si>
  <si>
    <t>m/z</t>
  </si>
  <si>
    <t>Rt (min)</t>
  </si>
  <si>
    <t>Compounds</t>
  </si>
  <si>
    <t>IS peak (x10^6)</t>
  </si>
  <si>
    <t>RSD</t>
  </si>
  <si>
    <t>SD</t>
  </si>
  <si>
    <t>X</t>
  </si>
  <si>
    <t>Mass of Sample (g)</t>
  </si>
  <si>
    <t>cage 24 - nest</t>
  </si>
  <si>
    <t>cage 23 - nest</t>
  </si>
  <si>
    <t>cage 22 - nest</t>
  </si>
  <si>
    <t>cage 21 - nest</t>
  </si>
  <si>
    <t>cage 20 - nest</t>
  </si>
  <si>
    <t>cage 19 - nest</t>
  </si>
  <si>
    <t>cage 18 - nest</t>
  </si>
  <si>
    <t>cage 17 - nest</t>
  </si>
  <si>
    <t>cage 16 - nest</t>
  </si>
  <si>
    <t>cage 15 - nest</t>
  </si>
  <si>
    <t>cage 14 - nest</t>
  </si>
  <si>
    <t>cage 13 - nest</t>
  </si>
  <si>
    <t>cage 12 - nest</t>
  </si>
  <si>
    <t>cage 11 - nest</t>
  </si>
  <si>
    <t>cage 10 - nest</t>
  </si>
  <si>
    <t>cage 9 - nest</t>
  </si>
  <si>
    <t>cage 8 - nest</t>
  </si>
  <si>
    <t>cage 7 - nest</t>
  </si>
  <si>
    <t>cage 6 - nest</t>
  </si>
  <si>
    <t>cage 5 - nest</t>
  </si>
  <si>
    <t>cage 4 - nest</t>
  </si>
  <si>
    <t>cage 3 - nest</t>
  </si>
  <si>
    <t>cage 2 - nest</t>
  </si>
  <si>
    <t>cage 1 - nest</t>
  </si>
  <si>
    <t>Sample ID</t>
  </si>
  <si>
    <t>Set Number</t>
  </si>
  <si>
    <t>S4 Table Non-normalized nest GC-M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0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EBDA4-28E9-4C48-B29D-026191386630}">
  <dimension ref="A1:AD25"/>
  <sheetViews>
    <sheetView tabSelected="1" workbookViewId="0">
      <selection sqref="A1:A1048576"/>
    </sheetView>
  </sheetViews>
  <sheetFormatPr defaultRowHeight="15" x14ac:dyDescent="0.25"/>
  <cols>
    <col min="1" max="1" width="40.7109375" customWidth="1"/>
  </cols>
  <sheetData>
    <row r="1" spans="1:30" s="1" customFormat="1" ht="15.75" x14ac:dyDescent="0.25">
      <c r="A1" s="6" t="s">
        <v>54</v>
      </c>
    </row>
    <row r="2" spans="1:30" s="1" customFormat="1" ht="15.75" x14ac:dyDescent="0.25">
      <c r="A2" s="2" t="s">
        <v>53</v>
      </c>
      <c r="B2" s="2"/>
      <c r="C2" s="2"/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2</v>
      </c>
      <c r="K2" s="2">
        <v>2</v>
      </c>
      <c r="L2" s="2">
        <v>2</v>
      </c>
      <c r="M2" s="2">
        <v>2</v>
      </c>
      <c r="N2" s="2">
        <v>2</v>
      </c>
      <c r="O2" s="2">
        <v>2</v>
      </c>
      <c r="P2" s="2">
        <v>3</v>
      </c>
      <c r="Q2" s="2">
        <v>3</v>
      </c>
      <c r="R2" s="2">
        <v>3</v>
      </c>
      <c r="S2" s="2">
        <v>3</v>
      </c>
      <c r="T2" s="2">
        <v>3</v>
      </c>
      <c r="U2" s="2">
        <v>3</v>
      </c>
      <c r="V2" s="2">
        <v>4</v>
      </c>
      <c r="W2" s="2">
        <v>4</v>
      </c>
      <c r="X2" s="2">
        <v>4</v>
      </c>
      <c r="Y2" s="2">
        <v>4</v>
      </c>
      <c r="Z2" s="2">
        <v>4</v>
      </c>
      <c r="AA2" s="2">
        <v>4</v>
      </c>
    </row>
    <row r="3" spans="1:30" s="1" customFormat="1" ht="15.75" x14ac:dyDescent="0.25">
      <c r="A3" s="2" t="s">
        <v>52</v>
      </c>
      <c r="B3" s="2"/>
      <c r="C3" s="2"/>
      <c r="D3" s="2" t="s">
        <v>51</v>
      </c>
      <c r="E3" s="2" t="s">
        <v>50</v>
      </c>
      <c r="F3" s="2" t="s">
        <v>49</v>
      </c>
      <c r="G3" s="2" t="s">
        <v>48</v>
      </c>
      <c r="H3" s="2" t="s">
        <v>47</v>
      </c>
      <c r="I3" s="2" t="s">
        <v>46</v>
      </c>
      <c r="J3" s="2" t="s">
        <v>45</v>
      </c>
      <c r="K3" s="2" t="s">
        <v>44</v>
      </c>
      <c r="L3" s="2" t="s">
        <v>43</v>
      </c>
      <c r="M3" s="2" t="s">
        <v>42</v>
      </c>
      <c r="N3" s="2" t="s">
        <v>41</v>
      </c>
      <c r="O3" s="2" t="s">
        <v>40</v>
      </c>
      <c r="P3" s="2" t="s">
        <v>39</v>
      </c>
      <c r="Q3" s="2" t="s">
        <v>38</v>
      </c>
      <c r="R3" s="2" t="s">
        <v>37</v>
      </c>
      <c r="S3" s="2" t="s">
        <v>36</v>
      </c>
      <c r="T3" s="2" t="s">
        <v>35</v>
      </c>
      <c r="U3" s="2" t="s">
        <v>34</v>
      </c>
      <c r="V3" s="2" t="s">
        <v>33</v>
      </c>
      <c r="W3" s="2" t="s">
        <v>32</v>
      </c>
      <c r="X3" s="2" t="s">
        <v>31</v>
      </c>
      <c r="Y3" s="2" t="s">
        <v>30</v>
      </c>
      <c r="Z3" s="2" t="s">
        <v>29</v>
      </c>
      <c r="AA3" s="2" t="s">
        <v>28</v>
      </c>
    </row>
    <row r="4" spans="1:30" s="1" customFormat="1" ht="15.75" x14ac:dyDescent="0.25">
      <c r="A4" s="2" t="s">
        <v>27</v>
      </c>
      <c r="B4" s="2"/>
      <c r="C4" s="2"/>
      <c r="D4" s="2">
        <v>0.432</v>
      </c>
      <c r="E4" s="2">
        <v>0.42118</v>
      </c>
      <c r="F4" s="2">
        <v>0.48580000000000001</v>
      </c>
      <c r="G4" s="2">
        <v>0.41039999999999999</v>
      </c>
      <c r="H4" s="2">
        <v>0.41489999999999999</v>
      </c>
      <c r="I4" s="2">
        <v>0.43709999999999999</v>
      </c>
      <c r="J4" s="2">
        <v>0.44450000000000001</v>
      </c>
      <c r="K4" s="2">
        <v>0.43940000000000001</v>
      </c>
      <c r="L4" s="2">
        <v>0.43319999999999997</v>
      </c>
      <c r="M4" s="2">
        <v>0.4506</v>
      </c>
      <c r="N4" s="2">
        <v>0.43209999999999998</v>
      </c>
      <c r="O4" s="2">
        <v>0.42349999999999999</v>
      </c>
      <c r="P4" s="2">
        <v>0.42370000000000002</v>
      </c>
      <c r="Q4" s="2">
        <v>0.42349999999999999</v>
      </c>
      <c r="R4" s="2">
        <v>0.41449999999999998</v>
      </c>
      <c r="S4" s="2">
        <v>0.48430000000000001</v>
      </c>
      <c r="T4" s="2">
        <v>0.43419999999999997</v>
      </c>
      <c r="U4" s="2">
        <v>0.42</v>
      </c>
      <c r="V4" s="2">
        <v>0.43149999999999999</v>
      </c>
      <c r="W4" s="2">
        <v>0.42470000000000002</v>
      </c>
      <c r="X4" s="2">
        <v>0.42580000000000001</v>
      </c>
      <c r="Y4" s="2">
        <v>0.43090000000000001</v>
      </c>
      <c r="Z4" s="2">
        <v>0.4204</v>
      </c>
      <c r="AA4" s="2">
        <v>0.4496</v>
      </c>
      <c r="AB4" s="1" t="s">
        <v>26</v>
      </c>
      <c r="AC4" s="1" t="s">
        <v>25</v>
      </c>
      <c r="AD4" s="1" t="s">
        <v>24</v>
      </c>
    </row>
    <row r="5" spans="1:30" s="1" customFormat="1" ht="15.75" x14ac:dyDescent="0.25">
      <c r="A5" s="2" t="s">
        <v>23</v>
      </c>
      <c r="C5" s="2"/>
      <c r="D5" s="2">
        <v>0.39679999999999999</v>
      </c>
      <c r="E5" s="2">
        <v>0.29809999999999998</v>
      </c>
      <c r="F5" s="2">
        <v>0.21260000000000001</v>
      </c>
      <c r="G5" s="2">
        <v>0.37430000000000002</v>
      </c>
      <c r="H5" s="2">
        <v>1.4242999999999999</v>
      </c>
      <c r="I5" s="2">
        <v>0.96540000000000004</v>
      </c>
      <c r="J5" s="2">
        <v>1.0746</v>
      </c>
      <c r="K5" s="2">
        <v>0.70089999999999997</v>
      </c>
      <c r="L5" s="2">
        <v>1.7461</v>
      </c>
      <c r="M5" s="2">
        <v>0.94110000000000005</v>
      </c>
      <c r="N5" s="2">
        <v>1.2465999999999999</v>
      </c>
      <c r="O5" s="2">
        <v>1.9761</v>
      </c>
      <c r="P5" s="2">
        <v>1.0284</v>
      </c>
      <c r="Q5" s="2">
        <v>1.5392999999999999</v>
      </c>
      <c r="R5" s="2">
        <v>1.5508999999999999</v>
      </c>
      <c r="S5" s="2">
        <v>0.62180000000000002</v>
      </c>
      <c r="T5" s="2">
        <v>0.82079999999999997</v>
      </c>
      <c r="U5" s="2">
        <v>3.7481</v>
      </c>
      <c r="V5" s="2">
        <v>1.8398000000000001</v>
      </c>
      <c r="W5" s="2">
        <v>1.0707</v>
      </c>
      <c r="X5" s="2">
        <v>2.9077000000000002</v>
      </c>
      <c r="Y5" s="2">
        <v>1.6721999999999999</v>
      </c>
      <c r="Z5" s="2">
        <v>3.6974</v>
      </c>
      <c r="AA5" s="2">
        <v>1.1357999999999999</v>
      </c>
      <c r="AB5" s="1">
        <f>AVERAGE(D5:AA5)</f>
        <v>1.3745750000000001</v>
      </c>
      <c r="AC5" s="1">
        <f>STDEV(D5:AA5)</f>
        <v>0.95025891174343946</v>
      </c>
      <c r="AD5" s="5">
        <v>0.69099999999999995</v>
      </c>
    </row>
    <row r="6" spans="1:30" s="1" customFormat="1" ht="15.75" x14ac:dyDescent="0.25">
      <c r="A6" s="2" t="s">
        <v>22</v>
      </c>
      <c r="B6" s="2" t="s">
        <v>21</v>
      </c>
      <c r="C6" s="2" t="s">
        <v>20</v>
      </c>
      <c r="D6" s="2">
        <v>1</v>
      </c>
      <c r="E6" s="2">
        <v>2</v>
      </c>
      <c r="F6" s="2">
        <v>3</v>
      </c>
      <c r="G6" s="2">
        <v>4</v>
      </c>
      <c r="H6" s="2">
        <v>5</v>
      </c>
      <c r="I6" s="2">
        <v>6</v>
      </c>
      <c r="J6" s="2">
        <v>7</v>
      </c>
      <c r="K6" s="2">
        <v>8</v>
      </c>
      <c r="L6" s="2">
        <v>9</v>
      </c>
      <c r="M6" s="2">
        <v>10</v>
      </c>
      <c r="N6" s="2">
        <v>11</v>
      </c>
      <c r="O6" s="2">
        <v>12</v>
      </c>
      <c r="P6" s="2">
        <v>13</v>
      </c>
      <c r="Q6" s="2">
        <v>14</v>
      </c>
      <c r="R6" s="2">
        <v>15</v>
      </c>
      <c r="S6" s="2">
        <v>16</v>
      </c>
      <c r="T6" s="2">
        <v>17</v>
      </c>
      <c r="U6" s="2">
        <v>18</v>
      </c>
      <c r="V6" s="2">
        <v>19</v>
      </c>
      <c r="W6" s="2">
        <v>20</v>
      </c>
      <c r="X6" s="2">
        <v>21</v>
      </c>
      <c r="Y6" s="2">
        <v>22</v>
      </c>
      <c r="Z6" s="2">
        <v>23</v>
      </c>
      <c r="AA6" s="2">
        <v>24</v>
      </c>
      <c r="AD6" s="1" t="s">
        <v>19</v>
      </c>
    </row>
    <row r="7" spans="1:30" s="1" customFormat="1" ht="15.75" x14ac:dyDescent="0.25">
      <c r="A7" s="2" t="s">
        <v>18</v>
      </c>
      <c r="B7" s="2">
        <v>3.44</v>
      </c>
      <c r="C7" s="2">
        <v>60</v>
      </c>
      <c r="D7" s="2">
        <v>11.614599999999999</v>
      </c>
      <c r="E7" s="2">
        <v>1.4072</v>
      </c>
      <c r="F7" s="2">
        <v>0.8276</v>
      </c>
      <c r="G7" s="2">
        <v>1.4374</v>
      </c>
      <c r="H7" s="2">
        <v>2.4565999999999999</v>
      </c>
      <c r="I7" s="2">
        <v>3.7395</v>
      </c>
      <c r="J7" s="2">
        <v>1.9761</v>
      </c>
      <c r="K7" s="2">
        <v>1.2768999999999999</v>
      </c>
      <c r="L7" s="2">
        <v>45.572000000000003</v>
      </c>
      <c r="M7" s="2">
        <v>2.5444</v>
      </c>
      <c r="N7" s="2">
        <v>1.9985999999999999</v>
      </c>
      <c r="O7" s="2">
        <v>2.6274999999999999</v>
      </c>
      <c r="P7" s="2">
        <v>3.1242999999999999</v>
      </c>
      <c r="Q7" s="2">
        <v>3.0287999999999999</v>
      </c>
      <c r="R7" s="2">
        <v>1.429</v>
      </c>
      <c r="S7" s="2">
        <v>3.0804999999999998</v>
      </c>
      <c r="T7" s="2">
        <v>1.4507000000000001</v>
      </c>
      <c r="U7" s="2">
        <v>1.1383000000000001</v>
      </c>
      <c r="V7" s="2">
        <v>1.6294999999999999</v>
      </c>
      <c r="W7" s="2">
        <v>0.99660000000000004</v>
      </c>
      <c r="X7" s="2">
        <v>2.476</v>
      </c>
      <c r="Y7" s="2">
        <v>0.314</v>
      </c>
      <c r="Z7" s="2">
        <v>1.4879</v>
      </c>
      <c r="AA7" s="2">
        <v>0.74980000000000002</v>
      </c>
    </row>
    <row r="8" spans="1:30" s="1" customFormat="1" ht="15.75" x14ac:dyDescent="0.25">
      <c r="A8" s="2" t="s">
        <v>17</v>
      </c>
      <c r="B8" s="2">
        <v>72.12</v>
      </c>
      <c r="C8" s="2">
        <v>60</v>
      </c>
      <c r="D8" s="2">
        <v>0.26290000000000002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.27960000000000002</v>
      </c>
      <c r="K8" s="2">
        <v>0.14549999999999999</v>
      </c>
      <c r="L8" s="2">
        <v>0</v>
      </c>
      <c r="M8" s="2">
        <v>0.18759999999999999</v>
      </c>
      <c r="N8" s="2">
        <v>1.6894</v>
      </c>
      <c r="O8" s="2">
        <v>0.57709999999999995</v>
      </c>
      <c r="P8" s="2">
        <v>0</v>
      </c>
      <c r="Q8" s="2">
        <v>0.24829999999999999</v>
      </c>
      <c r="R8" s="2">
        <v>0</v>
      </c>
      <c r="S8" s="2">
        <v>0</v>
      </c>
      <c r="T8" s="2">
        <v>0</v>
      </c>
      <c r="U8" s="2">
        <v>0.51</v>
      </c>
      <c r="V8" s="2">
        <v>0</v>
      </c>
      <c r="W8" s="2">
        <v>0</v>
      </c>
      <c r="X8" s="2">
        <v>0.92190000000000005</v>
      </c>
      <c r="Y8" s="2">
        <v>0.30709999999999998</v>
      </c>
      <c r="Z8" s="2">
        <v>0.44369999999999998</v>
      </c>
      <c r="AA8" s="2">
        <v>0</v>
      </c>
    </row>
    <row r="9" spans="1:30" s="1" customFormat="1" ht="15.75" x14ac:dyDescent="0.25">
      <c r="A9" s="2" t="s">
        <v>16</v>
      </c>
      <c r="B9" s="2">
        <v>76.41</v>
      </c>
      <c r="C9" s="2">
        <v>60</v>
      </c>
      <c r="D9" s="2">
        <v>0.246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.26779999999999998</v>
      </c>
      <c r="K9" s="2">
        <v>0.20569999999999999</v>
      </c>
      <c r="L9" s="2">
        <v>0</v>
      </c>
      <c r="M9" s="2">
        <v>0.191</v>
      </c>
      <c r="N9" s="2">
        <v>1.1708000000000001</v>
      </c>
      <c r="O9" s="2">
        <v>0.52</v>
      </c>
      <c r="P9" s="2">
        <v>0</v>
      </c>
      <c r="Q9" s="2">
        <v>0.14699999999999999</v>
      </c>
      <c r="R9" s="2">
        <v>0</v>
      </c>
      <c r="S9" s="2">
        <v>0</v>
      </c>
      <c r="T9" s="2">
        <v>0</v>
      </c>
      <c r="U9" s="2">
        <v>0.2949</v>
      </c>
      <c r="V9" s="2">
        <v>0</v>
      </c>
      <c r="W9" s="2">
        <v>0</v>
      </c>
      <c r="X9" s="2">
        <v>0.83220000000000005</v>
      </c>
      <c r="Y9" s="2">
        <v>0.3725</v>
      </c>
      <c r="Z9" s="2">
        <v>0.38352999999999998</v>
      </c>
      <c r="AA9" s="2">
        <v>0</v>
      </c>
    </row>
    <row r="10" spans="1:30" s="1" customFormat="1" ht="15.75" x14ac:dyDescent="0.25">
      <c r="A10" s="2" t="s">
        <v>15</v>
      </c>
      <c r="B10" s="2">
        <v>43.93</v>
      </c>
      <c r="C10" s="2">
        <v>69</v>
      </c>
      <c r="D10" s="2">
        <v>0.11840000000000001</v>
      </c>
      <c r="E10" s="2">
        <v>0.18110000000000001</v>
      </c>
      <c r="F10" s="2">
        <v>0.1081</v>
      </c>
      <c r="G10" s="2">
        <v>0.1147</v>
      </c>
      <c r="H10" s="2">
        <v>0.32090000000000002</v>
      </c>
      <c r="I10" s="2">
        <v>0.48820000000000002</v>
      </c>
      <c r="J10" s="2">
        <v>0.37790000000000001</v>
      </c>
      <c r="K10" s="2">
        <v>0.14860000000000001</v>
      </c>
      <c r="L10" s="2">
        <v>0.43569999999999998</v>
      </c>
      <c r="M10" s="2">
        <v>0.3246</v>
      </c>
      <c r="N10" s="2">
        <v>0.22989999999999999</v>
      </c>
      <c r="O10" s="2">
        <v>0.51839999999999997</v>
      </c>
      <c r="P10" s="2">
        <v>0.26090000000000002</v>
      </c>
      <c r="Q10" s="2">
        <v>0.22420000000000001</v>
      </c>
      <c r="R10" s="2">
        <v>0.16109999999999999</v>
      </c>
      <c r="S10" s="2">
        <v>0.4526</v>
      </c>
      <c r="T10" s="2">
        <v>0.19539999999999999</v>
      </c>
      <c r="U10" s="2">
        <v>0.29149999999999998</v>
      </c>
      <c r="V10" s="2">
        <v>0.1207</v>
      </c>
      <c r="W10" s="2">
        <v>0.1429</v>
      </c>
      <c r="X10" s="2">
        <v>0.28749999999999998</v>
      </c>
      <c r="Y10" s="2">
        <v>0.17849999999999999</v>
      </c>
      <c r="Z10" s="2">
        <v>0.32200000000000001</v>
      </c>
      <c r="AA10" s="2">
        <v>0.2928</v>
      </c>
    </row>
    <row r="11" spans="1:30" s="1" customFormat="1" ht="15.75" x14ac:dyDescent="0.25">
      <c r="A11" s="2" t="s">
        <v>14</v>
      </c>
      <c r="B11" s="2">
        <v>44.26</v>
      </c>
      <c r="C11" s="2">
        <v>69</v>
      </c>
      <c r="D11" s="2">
        <v>6.3939999999999997E-2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6.3600000000000004E-2</v>
      </c>
      <c r="M11" s="2">
        <v>0.15179999999999999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8.856E-2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</row>
    <row r="12" spans="1:30" s="1" customFormat="1" ht="15.75" x14ac:dyDescent="0.25">
      <c r="A12" s="2" t="s">
        <v>13</v>
      </c>
      <c r="B12" s="2">
        <v>41.38</v>
      </c>
      <c r="C12" s="2">
        <v>70</v>
      </c>
      <c r="D12" s="2">
        <v>2.8323</v>
      </c>
      <c r="E12" s="2">
        <v>0</v>
      </c>
      <c r="F12" s="2">
        <v>3.5400000000000001E-2</v>
      </c>
      <c r="G12" s="2">
        <v>0.13289999999999999</v>
      </c>
      <c r="H12" s="2">
        <v>0.214</v>
      </c>
      <c r="I12" s="2">
        <v>1.4092</v>
      </c>
      <c r="J12" s="2">
        <v>0</v>
      </c>
      <c r="K12" s="2">
        <v>0.2228</v>
      </c>
      <c r="L12" s="2">
        <v>0</v>
      </c>
      <c r="M12" s="2">
        <v>0.1749</v>
      </c>
      <c r="N12" s="2">
        <v>3.6299999999999999E-2</v>
      </c>
      <c r="O12" s="2">
        <v>0</v>
      </c>
      <c r="P12" s="1">
        <v>1.89E-2</v>
      </c>
      <c r="Q12" s="2">
        <v>0.12330000000000001</v>
      </c>
      <c r="R12" s="2">
        <v>0.15340000000000001</v>
      </c>
      <c r="S12" s="2">
        <v>0.1348</v>
      </c>
      <c r="T12" s="2">
        <v>0.17810000000000001</v>
      </c>
      <c r="U12" s="2">
        <v>0</v>
      </c>
      <c r="V12" s="2">
        <v>8.8800000000000004E-2</v>
      </c>
      <c r="W12" s="2">
        <v>5.4800000000000001E-2</v>
      </c>
      <c r="X12" s="2">
        <v>0.98719999999999997</v>
      </c>
      <c r="Y12" s="2">
        <v>1.4800000000000001E-2</v>
      </c>
      <c r="Z12" s="2">
        <v>8.7300000000000003E-2</v>
      </c>
      <c r="AA12" s="2">
        <v>0</v>
      </c>
    </row>
    <row r="13" spans="1:30" s="1" customFormat="1" ht="15.75" x14ac:dyDescent="0.25">
      <c r="A13" s="2" t="s">
        <v>12</v>
      </c>
      <c r="B13" s="2">
        <v>17.170000000000002</v>
      </c>
      <c r="C13" s="2">
        <v>122</v>
      </c>
      <c r="D13" s="2">
        <v>1.1533</v>
      </c>
      <c r="E13" s="2">
        <v>1.113</v>
      </c>
      <c r="F13" s="2">
        <v>2.1654</v>
      </c>
      <c r="G13" s="2">
        <v>1.0728</v>
      </c>
      <c r="H13" s="2">
        <v>1.6020000000000001</v>
      </c>
      <c r="I13" s="2">
        <v>7.9196999999999997</v>
      </c>
      <c r="J13" s="2">
        <v>0.62280000000000002</v>
      </c>
      <c r="K13" s="2">
        <v>1.0908</v>
      </c>
      <c r="L13" s="2">
        <v>2.3729</v>
      </c>
      <c r="M13" s="2">
        <v>1.2394000000000001</v>
      </c>
      <c r="N13" s="2">
        <v>0.84930000000000005</v>
      </c>
      <c r="O13" s="2">
        <v>1.9714</v>
      </c>
      <c r="P13" s="1">
        <v>0.17319999999999999</v>
      </c>
      <c r="Q13" s="2">
        <v>0.30220000000000002</v>
      </c>
      <c r="R13" s="2">
        <v>0.14419999999999999</v>
      </c>
      <c r="S13" s="2">
        <v>0.2069</v>
      </c>
      <c r="T13" s="2">
        <v>5.9799999999999999E-2</v>
      </c>
      <c r="U13" s="2">
        <v>0.45219999999999999</v>
      </c>
      <c r="V13" s="2">
        <v>7.6399999999999996E-2</v>
      </c>
      <c r="W13" s="2">
        <v>6.4399999999999999E-2</v>
      </c>
      <c r="X13" s="2">
        <v>8.7499999999999994E-2</v>
      </c>
      <c r="Y13" s="2">
        <v>0.13070000000000001</v>
      </c>
      <c r="Z13" s="2">
        <v>0.10100000000000001</v>
      </c>
      <c r="AA13" s="2">
        <v>5.5E-2</v>
      </c>
    </row>
    <row r="14" spans="1:30" s="1" customFormat="1" ht="15.75" x14ac:dyDescent="0.25">
      <c r="A14" s="2" t="s">
        <v>11</v>
      </c>
      <c r="B14" s="2">
        <v>7.83</v>
      </c>
      <c r="C14" s="2">
        <v>98</v>
      </c>
      <c r="D14" s="2">
        <v>3.1686000000000001</v>
      </c>
      <c r="E14" s="2">
        <v>0.52629999999999999</v>
      </c>
      <c r="F14" s="2">
        <v>0</v>
      </c>
      <c r="G14" s="2">
        <v>0</v>
      </c>
      <c r="H14" s="2">
        <v>0</v>
      </c>
      <c r="I14" s="2">
        <v>2.0663999999999998</v>
      </c>
      <c r="J14" s="2">
        <v>0</v>
      </c>
      <c r="K14" s="2">
        <v>9.4799999999999995E-2</v>
      </c>
      <c r="L14" s="2">
        <v>0</v>
      </c>
      <c r="M14" s="2">
        <v>9.7600000000000006E-2</v>
      </c>
      <c r="N14" s="2">
        <v>0.58479999999999999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.11210000000000001</v>
      </c>
      <c r="U14" s="2">
        <v>0.43140000000000001</v>
      </c>
      <c r="V14" s="2">
        <v>0</v>
      </c>
      <c r="W14" s="2">
        <v>0</v>
      </c>
      <c r="X14" s="2">
        <v>1.254</v>
      </c>
      <c r="Y14" s="2">
        <v>0.63819999999999999</v>
      </c>
      <c r="Z14" s="2">
        <v>0.43940000000000001</v>
      </c>
      <c r="AA14" s="2">
        <v>0</v>
      </c>
    </row>
    <row r="15" spans="1:30" s="1" customFormat="1" ht="15.75" x14ac:dyDescent="0.25">
      <c r="A15" s="2" t="s">
        <v>10</v>
      </c>
      <c r="B15" s="2">
        <v>10.85</v>
      </c>
      <c r="C15" s="2">
        <v>98</v>
      </c>
      <c r="D15" s="2">
        <v>2.7507000000000001</v>
      </c>
      <c r="E15" s="2">
        <v>2.53E-2</v>
      </c>
      <c r="F15" s="2">
        <v>4.7899999999999998E-2</v>
      </c>
      <c r="G15" s="2">
        <v>0.10100000000000001</v>
      </c>
      <c r="H15" s="2">
        <v>0.82299999999999995</v>
      </c>
      <c r="I15" s="2">
        <v>2.1898</v>
      </c>
      <c r="J15" s="2">
        <v>0</v>
      </c>
      <c r="K15" s="2">
        <v>0.2848</v>
      </c>
      <c r="L15" s="2">
        <v>6.8099999999999994E-2</v>
      </c>
      <c r="M15" s="2">
        <v>0.18659999999999999</v>
      </c>
      <c r="N15" s="2">
        <v>0.2271</v>
      </c>
      <c r="O15" s="2">
        <v>2.9499999999999998E-2</v>
      </c>
      <c r="P15" s="2">
        <v>0.05</v>
      </c>
      <c r="Q15" s="2">
        <v>0.17230000000000001</v>
      </c>
      <c r="R15" s="2">
        <v>7.0900000000000005E-2</v>
      </c>
      <c r="S15" s="2">
        <v>2.1150000000000002</v>
      </c>
      <c r="T15" s="2">
        <v>0.2336</v>
      </c>
      <c r="U15" s="2">
        <v>0.21840000000000001</v>
      </c>
      <c r="V15" s="2">
        <v>6.0600000000000001E-2</v>
      </c>
      <c r="W15" s="2">
        <v>0.27550000000000002</v>
      </c>
      <c r="X15" s="2">
        <v>1.1247</v>
      </c>
      <c r="Y15" s="2">
        <v>0.41189999999999999</v>
      </c>
      <c r="Z15" s="2">
        <v>0.55910000000000004</v>
      </c>
      <c r="AA15" s="2"/>
    </row>
    <row r="16" spans="1:30" s="1" customFormat="1" ht="15.75" x14ac:dyDescent="0.25">
      <c r="A16" s="2" t="s">
        <v>9</v>
      </c>
      <c r="B16" s="2">
        <v>17.600000000000001</v>
      </c>
      <c r="C16" s="2">
        <v>111</v>
      </c>
      <c r="D16" s="2">
        <v>0.17649999999999999</v>
      </c>
      <c r="E16" s="2">
        <v>0.98340000000000005</v>
      </c>
      <c r="F16" s="2">
        <v>0.28770000000000001</v>
      </c>
      <c r="G16" s="2">
        <v>0.217</v>
      </c>
      <c r="H16" s="2">
        <v>1.5354000000000001</v>
      </c>
      <c r="I16" s="2">
        <v>0.16039999999999999</v>
      </c>
      <c r="J16" s="2">
        <v>0.66600000000000004</v>
      </c>
      <c r="K16" s="2">
        <v>0.5121</v>
      </c>
      <c r="L16" s="2">
        <v>2.1194999999999999</v>
      </c>
      <c r="M16" s="2">
        <v>0.66700000000000004</v>
      </c>
      <c r="N16" s="2">
        <v>0.3473</v>
      </c>
      <c r="O16" s="2">
        <v>2.9171</v>
      </c>
      <c r="P16" s="2">
        <v>3.0489000000000002</v>
      </c>
      <c r="Q16" s="2">
        <v>0.2571</v>
      </c>
      <c r="R16" s="2">
        <v>0.4677</v>
      </c>
      <c r="S16" s="2">
        <v>1.9811000000000001</v>
      </c>
      <c r="T16" s="2">
        <v>0.28239999999999998</v>
      </c>
      <c r="U16" s="2">
        <v>0.47560000000000002</v>
      </c>
      <c r="V16" s="2">
        <v>0.2586</v>
      </c>
      <c r="W16" s="2">
        <v>2.5771999999999999</v>
      </c>
      <c r="X16" s="2">
        <v>0.16439999999999999</v>
      </c>
      <c r="Y16" s="2">
        <v>0.3125</v>
      </c>
      <c r="Z16" s="2">
        <v>1.6479999999999999</v>
      </c>
      <c r="AA16" s="2">
        <v>8.0119999999999997E-2</v>
      </c>
    </row>
    <row r="17" spans="1:27" s="1" customFormat="1" ht="15.75" x14ac:dyDescent="0.25">
      <c r="A17" s="2" t="s">
        <v>8</v>
      </c>
      <c r="B17" s="2">
        <v>15.57</v>
      </c>
      <c r="C17" s="2">
        <v>114</v>
      </c>
      <c r="D17" s="2">
        <v>0</v>
      </c>
      <c r="E17" s="4">
        <v>2.2919999999999999E-2</v>
      </c>
      <c r="F17" s="4">
        <v>1.474E-2</v>
      </c>
      <c r="G17" s="4">
        <v>7.2859999999999999E-3</v>
      </c>
      <c r="H17" s="4">
        <v>5.2920000000000002E-2</v>
      </c>
      <c r="I17" s="4">
        <v>5.0600000000000003E-3</v>
      </c>
      <c r="J17" s="4">
        <v>2.997E-2</v>
      </c>
      <c r="K17" s="4">
        <v>9.3989999999999994E-3</v>
      </c>
      <c r="L17" s="4">
        <v>4.1399999999999999E-2</v>
      </c>
      <c r="M17" s="4">
        <v>2.5100000000000001E-2</v>
      </c>
      <c r="N17" s="4">
        <v>1.391E-2</v>
      </c>
      <c r="O17" s="4">
        <v>8.4169999999999995E-2</v>
      </c>
      <c r="P17" s="4">
        <v>5.9560000000000002E-2</v>
      </c>
      <c r="Q17" s="4">
        <v>1.3990000000000001E-2</v>
      </c>
      <c r="R17" s="4">
        <v>1.478E-2</v>
      </c>
      <c r="S17" s="4">
        <v>6.2010000000000003E-2</v>
      </c>
      <c r="T17" s="4">
        <v>1.6789999999999999E-2</v>
      </c>
      <c r="U17" s="4">
        <v>1.7780000000000001E-2</v>
      </c>
      <c r="V17" s="2">
        <v>1.3899999999999999E-2</v>
      </c>
      <c r="W17" s="2">
        <v>4.3470000000000002E-2</v>
      </c>
      <c r="X17" s="2">
        <v>1.14E-2</v>
      </c>
      <c r="Y17" s="2">
        <v>0</v>
      </c>
      <c r="Z17" s="2">
        <v>4.795E-2</v>
      </c>
      <c r="AA17" s="2">
        <v>1.5779999999999999E-2</v>
      </c>
    </row>
    <row r="18" spans="1:27" s="1" customFormat="1" ht="15.75" x14ac:dyDescent="0.25">
      <c r="A18" s="2" t="s">
        <v>7</v>
      </c>
      <c r="B18" s="2">
        <v>21.2</v>
      </c>
      <c r="C18" s="2">
        <v>115</v>
      </c>
      <c r="D18" s="2">
        <v>0.27010000000000001</v>
      </c>
      <c r="E18" s="2">
        <v>3.1031</v>
      </c>
      <c r="F18" s="2">
        <v>1.6671</v>
      </c>
      <c r="G18" s="2">
        <v>0.46389999999999998</v>
      </c>
      <c r="H18" s="2">
        <v>4.5210999999999997</v>
      </c>
      <c r="I18" s="2">
        <v>1.1913</v>
      </c>
      <c r="J18" s="2">
        <v>3.5417999999999998</v>
      </c>
      <c r="K18" s="2">
        <v>1.089</v>
      </c>
      <c r="L18" s="2">
        <v>9.5361999999999991</v>
      </c>
      <c r="M18" s="2">
        <v>3.6051000000000002</v>
      </c>
      <c r="N18" s="2">
        <v>1.75</v>
      </c>
      <c r="O18" s="2">
        <v>9.9420000000000002</v>
      </c>
      <c r="P18" s="2">
        <v>5.1688999999999998</v>
      </c>
      <c r="Q18" s="2">
        <v>1.1848000000000001</v>
      </c>
      <c r="R18" s="2">
        <v>1.3774999999999999</v>
      </c>
      <c r="S18" s="2">
        <v>6.5491999999999999</v>
      </c>
      <c r="T18" s="2">
        <v>1.5636000000000001</v>
      </c>
      <c r="U18" s="2">
        <v>3.7475999999999998</v>
      </c>
      <c r="V18" s="2">
        <v>1.0725</v>
      </c>
      <c r="W18" s="2">
        <v>4.4222999999999999</v>
      </c>
      <c r="X18" s="2">
        <v>1.5862000000000001</v>
      </c>
      <c r="Y18" s="2">
        <v>0.95120000000000005</v>
      </c>
      <c r="Z18" s="2">
        <v>6.9356999999999998</v>
      </c>
      <c r="AA18" s="2">
        <v>1.1898</v>
      </c>
    </row>
    <row r="19" spans="1:27" s="1" customFormat="1" ht="15.75" x14ac:dyDescent="0.25">
      <c r="A19" s="2" t="s">
        <v>6</v>
      </c>
      <c r="B19" s="2">
        <v>26.64</v>
      </c>
      <c r="C19" s="2">
        <v>117</v>
      </c>
      <c r="D19" s="2">
        <v>0</v>
      </c>
      <c r="E19" s="2">
        <v>2.3214000000000001</v>
      </c>
      <c r="F19" s="2">
        <v>0</v>
      </c>
      <c r="G19" s="2">
        <v>0</v>
      </c>
      <c r="H19" s="2">
        <v>0</v>
      </c>
      <c r="I19" s="2">
        <v>0</v>
      </c>
      <c r="J19" s="2">
        <v>53.312100000000001</v>
      </c>
      <c r="K19" s="2">
        <v>1.5778000000000001</v>
      </c>
      <c r="L19" s="2">
        <v>5.1764000000000001</v>
      </c>
      <c r="M19" s="2">
        <v>14.8027</v>
      </c>
      <c r="N19" s="2">
        <v>16.933299999999999</v>
      </c>
      <c r="O19" s="2">
        <v>13.325200000000001</v>
      </c>
      <c r="P19" s="2">
        <v>0.73040000000000005</v>
      </c>
      <c r="Q19" s="2">
        <v>46.900199999999998</v>
      </c>
      <c r="R19" s="2">
        <v>2.0508999999999999</v>
      </c>
      <c r="S19" s="2">
        <v>1.0681</v>
      </c>
      <c r="T19" s="2">
        <v>0.23580000000000001</v>
      </c>
      <c r="U19" s="2">
        <v>52.913600000000002</v>
      </c>
      <c r="V19" s="2">
        <v>0.23269999999999999</v>
      </c>
      <c r="W19" s="2">
        <v>0.47860000000000003</v>
      </c>
      <c r="X19" s="2">
        <v>0.64810000000000001</v>
      </c>
      <c r="Y19" s="2">
        <v>13.393800000000001</v>
      </c>
      <c r="Z19" s="2">
        <v>1.1982999999999999</v>
      </c>
      <c r="AA19" s="2">
        <v>4.1898999999999997</v>
      </c>
    </row>
    <row r="20" spans="1:27" s="1" customFormat="1" ht="15.75" x14ac:dyDescent="0.25">
      <c r="A20" s="3" t="s">
        <v>5</v>
      </c>
      <c r="B20" s="2">
        <v>5.56</v>
      </c>
      <c r="C20" s="2">
        <v>126</v>
      </c>
      <c r="D20" s="2">
        <v>0</v>
      </c>
      <c r="E20" s="2">
        <v>38.021900000000002</v>
      </c>
      <c r="F20" s="2">
        <v>7.5171000000000001</v>
      </c>
      <c r="G20" s="2">
        <v>0</v>
      </c>
      <c r="H20" s="2">
        <v>31.982299999999999</v>
      </c>
      <c r="I20" s="2">
        <v>5.6931000000000003</v>
      </c>
      <c r="J20" s="2">
        <v>11.639699999999999</v>
      </c>
      <c r="K20" s="2">
        <v>1.6821999999999999</v>
      </c>
      <c r="L20" s="2">
        <v>26.4803</v>
      </c>
      <c r="M20" s="2">
        <v>7.5213000000000001</v>
      </c>
      <c r="N20" s="2">
        <v>1.4559</v>
      </c>
      <c r="O20" s="2">
        <v>39.016599999999997</v>
      </c>
      <c r="P20" s="2">
        <v>19.933700000000002</v>
      </c>
      <c r="Q20" s="2">
        <v>3.7275999999999998</v>
      </c>
      <c r="R20" s="2">
        <v>1.5840000000000001</v>
      </c>
      <c r="S20" s="2">
        <v>32.464399999999998</v>
      </c>
      <c r="T20" s="2">
        <v>2.8109000000000002</v>
      </c>
      <c r="U20" s="2">
        <v>8.4053000000000004</v>
      </c>
      <c r="V20" s="2">
        <v>1.9702999999999999</v>
      </c>
      <c r="W20" s="2">
        <v>27.796399999999998</v>
      </c>
      <c r="X20" s="2">
        <v>4.4021999999999997</v>
      </c>
      <c r="Y20" s="2">
        <v>4.7897999999999996</v>
      </c>
      <c r="Z20" s="2">
        <v>42.992100000000001</v>
      </c>
      <c r="AA20" s="2">
        <v>2.0605000000000002</v>
      </c>
    </row>
    <row r="21" spans="1:27" s="1" customFormat="1" ht="15.75" x14ac:dyDescent="0.25">
      <c r="A21" s="3" t="s">
        <v>4</v>
      </c>
      <c r="B21" s="2">
        <v>7.98</v>
      </c>
      <c r="C21" s="2">
        <v>126</v>
      </c>
      <c r="D21" s="2">
        <v>0</v>
      </c>
      <c r="E21" s="2">
        <v>19.3629</v>
      </c>
      <c r="F21" s="2">
        <v>1.8658999999999999</v>
      </c>
      <c r="G21" s="2">
        <v>0</v>
      </c>
      <c r="H21" s="2">
        <v>8.9092000000000002</v>
      </c>
      <c r="I21" s="2">
        <v>1.6583000000000001</v>
      </c>
      <c r="J21" s="2">
        <v>4.3071999999999999</v>
      </c>
      <c r="K21" s="2">
        <v>0</v>
      </c>
      <c r="L21" s="2">
        <v>3.0068000000000001</v>
      </c>
      <c r="M21" s="2">
        <v>2.1610999999999998</v>
      </c>
      <c r="N21" s="2">
        <v>0.27879999999999999</v>
      </c>
      <c r="O21" s="2">
        <v>1.8803000000000001</v>
      </c>
      <c r="P21" s="2">
        <v>0.96519999999999995</v>
      </c>
      <c r="Q21" s="2">
        <v>1.5907</v>
      </c>
      <c r="R21" s="2">
        <v>0.32950000000000002</v>
      </c>
      <c r="S21" s="2">
        <v>4.6360000000000001</v>
      </c>
      <c r="T21" s="2">
        <v>3.0800000000000001E-2</v>
      </c>
      <c r="U21" s="2">
        <v>2.6634000000000002</v>
      </c>
      <c r="V21" s="2">
        <v>0</v>
      </c>
      <c r="W21" s="2">
        <v>7.8262</v>
      </c>
      <c r="X21" s="2">
        <v>1.5389999999999999</v>
      </c>
      <c r="Y21" s="2">
        <v>1.3129</v>
      </c>
      <c r="Z21" s="2">
        <v>11.938499999999999</v>
      </c>
      <c r="AA21" s="2">
        <v>0.52210000000000001</v>
      </c>
    </row>
    <row r="22" spans="1:27" s="1" customFormat="1" ht="15.75" x14ac:dyDescent="0.25">
      <c r="A22" s="3" t="s">
        <v>3</v>
      </c>
      <c r="B22" s="2">
        <v>9.3800000000000008</v>
      </c>
      <c r="C22" s="2">
        <v>126</v>
      </c>
      <c r="D22" s="2">
        <v>0</v>
      </c>
      <c r="E22" s="2">
        <v>5.2058</v>
      </c>
      <c r="F22" s="2">
        <v>0.48380000000000001</v>
      </c>
      <c r="G22" s="2">
        <v>0</v>
      </c>
      <c r="H22" s="2">
        <v>1.6215999999999999</v>
      </c>
      <c r="I22" s="2">
        <v>0.37780000000000002</v>
      </c>
      <c r="J22" s="2">
        <v>1.0044</v>
      </c>
      <c r="K22" s="2">
        <v>0</v>
      </c>
      <c r="L22" s="2">
        <v>0.71789999999999998</v>
      </c>
      <c r="M22" s="2">
        <v>0.65269999999999995</v>
      </c>
      <c r="N22" s="2">
        <v>2.81E-2</v>
      </c>
      <c r="O22" s="2">
        <v>0.54100000000000004</v>
      </c>
      <c r="P22" s="2">
        <v>0.33889999999999998</v>
      </c>
      <c r="Q22" s="2">
        <v>0.42709999999999998</v>
      </c>
      <c r="R22" s="2">
        <v>7.7899999999999997E-2</v>
      </c>
      <c r="S22" s="2">
        <v>1.5837000000000001</v>
      </c>
      <c r="T22" s="2">
        <v>3.95E-2</v>
      </c>
      <c r="U22" s="2">
        <v>0.72709999999999997</v>
      </c>
      <c r="V22" s="2">
        <v>0</v>
      </c>
      <c r="W22" s="2">
        <v>2.7744</v>
      </c>
      <c r="X22" s="2">
        <v>0.31940000000000002</v>
      </c>
      <c r="Y22" s="2">
        <v>0.37769999999999998</v>
      </c>
      <c r="Z22" s="2">
        <v>3.0969000000000002</v>
      </c>
      <c r="AA22" s="2">
        <v>0.1497</v>
      </c>
    </row>
    <row r="23" spans="1:27" s="1" customFormat="1" ht="15.75" x14ac:dyDescent="0.25">
      <c r="A23" s="2" t="s">
        <v>2</v>
      </c>
      <c r="B23" s="2">
        <v>11.47</v>
      </c>
      <c r="C23" s="2">
        <v>127</v>
      </c>
      <c r="D23" s="2">
        <v>1.49E-2</v>
      </c>
      <c r="E23" s="2">
        <v>8.8895</v>
      </c>
      <c r="F23" s="2">
        <v>0.94669999999999999</v>
      </c>
      <c r="G23" s="2">
        <v>4.6899999999999997E-2</v>
      </c>
      <c r="H23" s="2">
        <v>16.221900000000002</v>
      </c>
      <c r="I23" s="2">
        <v>1.3240000000000001</v>
      </c>
      <c r="J23" s="2">
        <v>2.8533900000000001</v>
      </c>
      <c r="K23" s="2">
        <v>0.1137</v>
      </c>
      <c r="L23" s="2">
        <v>17.309200000000001</v>
      </c>
      <c r="M23" s="2">
        <v>1.3170999999999999</v>
      </c>
      <c r="N23" s="2">
        <v>0.12989999999999999</v>
      </c>
      <c r="O23" s="2">
        <v>1.2125999999999999</v>
      </c>
      <c r="P23" s="2">
        <v>2.0857000000000001</v>
      </c>
      <c r="Q23" s="2">
        <v>0.49409999999999998</v>
      </c>
      <c r="R23" s="2">
        <v>0.50329999999999997</v>
      </c>
      <c r="S23" s="2">
        <v>4.6649000000000003</v>
      </c>
      <c r="T23" s="2">
        <v>1.4095</v>
      </c>
      <c r="U23" s="2">
        <v>1.6903999999999999</v>
      </c>
      <c r="V23" s="2">
        <v>1.2071000000000001</v>
      </c>
      <c r="W23" s="2">
        <v>8.0101999999999993</v>
      </c>
      <c r="X23" s="2">
        <v>0.99580000000000002</v>
      </c>
      <c r="Y23" s="2">
        <v>0.28289999999999998</v>
      </c>
      <c r="Z23" s="2">
        <v>4.5057999999999998</v>
      </c>
      <c r="AA23" s="2">
        <v>0.29770000000000002</v>
      </c>
    </row>
    <row r="24" spans="1:27" s="1" customFormat="1" ht="15.75" x14ac:dyDescent="0.25">
      <c r="A24" s="2" t="s">
        <v>1</v>
      </c>
      <c r="B24" s="2">
        <v>67.92</v>
      </c>
      <c r="C24" s="2">
        <v>55</v>
      </c>
      <c r="D24" s="2">
        <v>0.38429999999999997</v>
      </c>
      <c r="E24" s="2">
        <v>0</v>
      </c>
      <c r="F24" s="2">
        <v>0</v>
      </c>
      <c r="G24" s="2">
        <v>0</v>
      </c>
      <c r="H24" s="2"/>
      <c r="I24" s="2">
        <v>9.2399999999999996E-2</v>
      </c>
      <c r="J24" s="2">
        <v>0.26600000000000001</v>
      </c>
      <c r="K24" s="2">
        <v>0</v>
      </c>
      <c r="L24" s="2">
        <v>0</v>
      </c>
      <c r="M24" s="2">
        <v>9.1499999999999998E-2</v>
      </c>
      <c r="N24" s="2">
        <v>0.36759999999999998</v>
      </c>
      <c r="O24" s="2">
        <v>0.26750000000000002</v>
      </c>
      <c r="P24" s="2">
        <v>0</v>
      </c>
      <c r="Q24" s="2">
        <v>5.3400000000000003E-2</v>
      </c>
      <c r="R24" s="2">
        <v>0</v>
      </c>
      <c r="S24" s="2">
        <v>7.4079999999999993E-2</v>
      </c>
      <c r="T24" s="2">
        <v>6.6000000000000003E-2</v>
      </c>
      <c r="U24" s="2">
        <v>5.8740000000000001E-2</v>
      </c>
      <c r="V24" s="2">
        <v>0</v>
      </c>
      <c r="W24" s="2">
        <v>0</v>
      </c>
      <c r="X24" s="2">
        <v>0.1183</v>
      </c>
      <c r="Y24" s="2">
        <v>5.4980000000000001E-2</v>
      </c>
      <c r="Z24" s="2">
        <v>9.2649999999999996E-2</v>
      </c>
      <c r="AA24" s="2">
        <v>0</v>
      </c>
    </row>
    <row r="25" spans="1:27" s="1" customFormat="1" ht="15.75" x14ac:dyDescent="0.25">
      <c r="A25" s="1" t="s">
        <v>0</v>
      </c>
      <c r="D25" s="1">
        <f>SUM(D7:D24)</f>
        <v>23.056540000000002</v>
      </c>
      <c r="E25" s="1">
        <f>SUM(E7:E24)</f>
        <v>81.163820000000001</v>
      </c>
      <c r="F25" s="1">
        <f>SUM(F7:F24)</f>
        <v>15.967440000000002</v>
      </c>
      <c r="G25" s="1">
        <f>SUM(G7:G24)</f>
        <v>3.5938860000000004</v>
      </c>
      <c r="H25" s="1">
        <f>SUM(H7:H24)</f>
        <v>70.260919999999999</v>
      </c>
      <c r="I25" s="1">
        <f>SUM(I7:I24)</f>
        <v>28.315160000000002</v>
      </c>
      <c r="J25" s="1">
        <f>SUM(J7:J24)</f>
        <v>81.144760000000005</v>
      </c>
      <c r="K25" s="1">
        <f>SUM(K7:K24)</f>
        <v>8.4540989999999994</v>
      </c>
      <c r="L25" s="1">
        <f>SUM(L7:L24)</f>
        <v>112.9</v>
      </c>
      <c r="M25" s="1">
        <f>SUM(M7:M24)</f>
        <v>35.941500000000012</v>
      </c>
      <c r="N25" s="1">
        <f>SUM(N7:N24)</f>
        <v>28.091009999999994</v>
      </c>
      <c r="O25" s="1">
        <f>SUM(O7:O24)</f>
        <v>75.430369999999996</v>
      </c>
      <c r="P25" s="1">
        <f>SUM(P7:P24)</f>
        <v>35.958560000000006</v>
      </c>
      <c r="Q25" s="1">
        <f>SUM(Q7:Q24)</f>
        <v>58.89509000000001</v>
      </c>
      <c r="R25" s="1">
        <f>SUM(R7:R24)</f>
        <v>8.3641800000000011</v>
      </c>
      <c r="S25" s="1">
        <f>SUM(S7:S24)</f>
        <v>59.073290000000007</v>
      </c>
      <c r="T25" s="1">
        <f>SUM(T7:T24)</f>
        <v>8.6849900000000009</v>
      </c>
      <c r="U25" s="1">
        <f>SUM(U7:U24)</f>
        <v>74.124779999999987</v>
      </c>
      <c r="V25" s="1">
        <f>SUM(V7:V24)</f>
        <v>6.7310999999999996</v>
      </c>
      <c r="W25" s="1">
        <f>SUM(W7:W24)</f>
        <v>55.462969999999999</v>
      </c>
      <c r="X25" s="1">
        <f>SUM(X7:X24)</f>
        <v>17.755800000000001</v>
      </c>
      <c r="Y25" s="1">
        <f>SUM(Y7:Y24)</f>
        <v>23.843480000000003</v>
      </c>
      <c r="Z25" s="1">
        <f>SUM(Z7:Z24)</f>
        <v>76.279830000000004</v>
      </c>
      <c r="AA25" s="1">
        <f>SUM(AA7:AA24)</f>
        <v>9.60320000000000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barabas</dc:creator>
  <cp:lastModifiedBy>amanda barabas</cp:lastModifiedBy>
  <dcterms:created xsi:type="dcterms:W3CDTF">2021-04-28T19:59:17Z</dcterms:created>
  <dcterms:modified xsi:type="dcterms:W3CDTF">2021-04-28T19:59:30Z</dcterms:modified>
</cp:coreProperties>
</file>